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202300"/>
  <mc:AlternateContent xmlns:mc="http://schemas.openxmlformats.org/markup-compatibility/2006">
    <mc:Choice Requires="x15">
      <x15ac:absPath xmlns:x15ac="http://schemas.microsoft.com/office/spreadsheetml/2010/11/ac" url="C:\Users\Jakub\Desktop\RDPA_Plos\241029_proofs\Supplements\S_Table\"/>
    </mc:Choice>
  </mc:AlternateContent>
  <xr:revisionPtr revIDLastSave="0" documentId="8_{47942D46-6148-4A74-A2B9-732DF015A3C4}" xr6:coauthVersionLast="47" xr6:coauthVersionMax="47" xr10:uidLastSave="{00000000-0000-0000-0000-000000000000}"/>
  <bookViews>
    <workbookView xWindow="0" yWindow="0" windowWidth="14400" windowHeight="17400" xr2:uid="{9DDC4998-FB3F-4016-A8C6-A954D5CFF6F6}"/>
  </bookViews>
  <sheets>
    <sheet name="S12 Table" sheetId="13"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9" uniqueCount="29">
  <si>
    <t>Statistics</t>
  </si>
  <si>
    <t>Total cell proteome_M3</t>
  </si>
  <si>
    <t>Total cell proteome_M2</t>
  </si>
  <si>
    <t>Total cell proteome_M1</t>
  </si>
  <si>
    <t>Reference proteome_M3</t>
  </si>
  <si>
    <t>Reference proteome_M2</t>
  </si>
  <si>
    <t>Reference proteome_M1</t>
  </si>
  <si>
    <t>RDPA proteins_M3</t>
  </si>
  <si>
    <t>RDPA proteins_M2</t>
  </si>
  <si>
    <t>RDPA proteins_M1</t>
  </si>
  <si>
    <t>Nucleo-specific proteins_M3</t>
  </si>
  <si>
    <t>Nucleo-specific proteins_M2</t>
  </si>
  <si>
    <t>Nucleo-specific proteins_M1</t>
  </si>
  <si>
    <t>Nuclear fraction proteins_M3</t>
  </si>
  <si>
    <t>Nuclear fraction proteins_M2</t>
  </si>
  <si>
    <t>Nuclear fraction proteins_M1</t>
  </si>
  <si>
    <t>Cytosolic fraction proteins_M3</t>
  </si>
  <si>
    <t>Cytosolic fraction proteins_M2</t>
  </si>
  <si>
    <t>Cytosolic fraction proteins_M1</t>
  </si>
  <si>
    <t>Cytosol-specific proteins_M3</t>
  </si>
  <si>
    <t>Cytosol-specific proteins_M2</t>
  </si>
  <si>
    <t>Cytosol-specific proteins_M1</t>
  </si>
  <si>
    <t>IDR length (SD)</t>
  </si>
  <si>
    <t>IDR length (median)</t>
  </si>
  <si>
    <t>IDR length (mean)</t>
  </si>
  <si>
    <t>IDR count</t>
  </si>
  <si>
    <t>Dataset with motif</t>
  </si>
  <si>
    <r>
      <t>Lengths of intrinsically disordered regions (IDRs) containing K/R motifs were assesed by our script</t>
    </r>
    <r>
      <rPr>
        <sz val="11"/>
        <rFont val="Aptos Narrow"/>
        <family val="2"/>
        <charset val="238"/>
        <scheme val="minor"/>
      </rPr>
      <t xml:space="preserve"> (https://github.com/BarboraSal/RNA_dependent_PIP2_associated_nuclear_proteome) </t>
    </r>
    <r>
      <rPr>
        <sz val="11"/>
        <color theme="1"/>
        <rFont val="Aptos Narrow"/>
        <family val="2"/>
        <charset val="238"/>
        <scheme val="minor"/>
      </rPr>
      <t>written in R, version 4.3.1 (https://www.R-project.org/) that uses information about presence of K/R motif in dataset from ScanProsite tool (https://prosite.expasy.org/scanprosite/), and search UniProtKB accession numbers of such proteins against Database of Disordered Protein Predictions  (https://d2p2.pro/). K/R motif was counted as present in IDR only, if at least three predictors from the D2P2 predicted IDR with minimum length of 20 amino acid residues at the site of the K/R motif. 
Statistical differences between datasets were analyzed in R, version 4.1.3 (https://www.R-project.org/) using pairwise Wilcox test with Benjamini-Hochberg correction. M1 - motif [KR]-x(3,7)-K-x-[KR]-[KR]; M2 - motif [KR]-x(3,7)-K-x-[KR]; M3 - motif [KR]-x(3,7)-K-x-K.</t>
    </r>
  </si>
  <si>
    <t>S12 Table. Analysis of lengths of intrinsically disordered regions containing K/R motif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Aptos Narrow"/>
      <family val="2"/>
      <charset val="238"/>
      <scheme val="minor"/>
    </font>
    <font>
      <b/>
      <sz val="11"/>
      <color theme="1"/>
      <name val="Aptos Narrow"/>
      <family val="2"/>
      <charset val="238"/>
      <scheme val="minor"/>
    </font>
    <font>
      <sz val="11"/>
      <color theme="1"/>
      <name val="Aptos Narrow"/>
      <family val="2"/>
      <scheme val="minor"/>
    </font>
    <font>
      <sz val="11"/>
      <name val="Aptos Narrow"/>
      <family val="2"/>
      <charset val="238"/>
      <scheme val="minor"/>
    </font>
    <font>
      <sz val="11"/>
      <color indexed="8"/>
      <name val="Aptos Narrow"/>
      <family val="2"/>
      <scheme val="minor"/>
    </font>
    <font>
      <b/>
      <sz val="11"/>
      <color indexed="8"/>
      <name val="Aptos Narrow"/>
      <family val="2"/>
      <charset val="238"/>
      <scheme val="minor"/>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3">
    <xf numFmtId="0" fontId="0" fillId="0" borderId="0"/>
    <xf numFmtId="0" fontId="2" fillId="0" borderId="0"/>
    <xf numFmtId="0" fontId="4" fillId="0" borderId="0"/>
  </cellStyleXfs>
  <cellXfs count="14">
    <xf numFmtId="0" fontId="0" fillId="0" borderId="0" xfId="0"/>
    <xf numFmtId="0" fontId="2" fillId="0" borderId="0" xfId="1" applyAlignment="1">
      <alignment horizontal="left" vertical="center" wrapText="1"/>
    </xf>
    <xf numFmtId="0" fontId="1" fillId="0" borderId="0" xfId="1" applyFont="1"/>
    <xf numFmtId="0" fontId="4" fillId="0" borderId="0" xfId="2"/>
    <xf numFmtId="0" fontId="4" fillId="0" borderId="1" xfId="2" applyBorder="1" applyAlignment="1">
      <alignment horizontal="center"/>
    </xf>
    <xf numFmtId="0" fontId="5" fillId="0" borderId="1" xfId="2" applyFont="1" applyBorder="1"/>
    <xf numFmtId="0" fontId="4" fillId="0" borderId="1" xfId="2" applyBorder="1"/>
    <xf numFmtId="0" fontId="5" fillId="0" borderId="0" xfId="2" applyFont="1"/>
    <xf numFmtId="2" fontId="4" fillId="0" borderId="2" xfId="2" applyNumberFormat="1" applyBorder="1" applyAlignment="1">
      <alignment horizontal="center"/>
    </xf>
    <xf numFmtId="0" fontId="4" fillId="0" borderId="2" xfId="2" applyBorder="1" applyAlignment="1">
      <alignment horizontal="center"/>
    </xf>
    <xf numFmtId="0" fontId="5" fillId="0" borderId="2" xfId="2" applyFont="1" applyBorder="1"/>
    <xf numFmtId="2" fontId="4" fillId="0" borderId="0" xfId="2" applyNumberFormat="1" applyAlignment="1">
      <alignment horizontal="center"/>
    </xf>
    <xf numFmtId="0" fontId="4" fillId="0" borderId="0" xfId="2" applyAlignment="1">
      <alignment horizontal="center"/>
    </xf>
    <xf numFmtId="0" fontId="5" fillId="0" borderId="0" xfId="2" applyFont="1" applyAlignment="1">
      <alignment horizontal="center"/>
    </xf>
  </cellXfs>
  <cellStyles count="3">
    <cellStyle name="Normální" xfId="0" builtinId="0"/>
    <cellStyle name="Normální 2" xfId="1" xr:uid="{82332A5F-32C2-4400-861D-2F8D665111CF}"/>
    <cellStyle name="Normální 2 2" xfId="2" xr:uid="{8453D191-A8E3-4BB6-850E-1D12423AAF3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Motiv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4256D0-4A88-4920-AD8C-623BDD70D2D9}">
  <dimension ref="A1:U51"/>
  <sheetViews>
    <sheetView tabSelected="1" workbookViewId="0">
      <selection activeCell="H4" sqref="H4"/>
    </sheetView>
  </sheetViews>
  <sheetFormatPr defaultRowHeight="15" x14ac:dyDescent="0.25"/>
  <cols>
    <col min="1" max="1" width="29.28515625" style="3" customWidth="1"/>
    <col min="2" max="2" width="16.5703125" style="3" bestFit="1" customWidth="1"/>
    <col min="3" max="3" width="18.5703125" style="3" bestFit="1" customWidth="1"/>
    <col min="4" max="4" width="19" style="3" bestFit="1" customWidth="1"/>
    <col min="5" max="7" width="15.42578125" style="3" bestFit="1" customWidth="1"/>
    <col min="8" max="10" width="14.28515625" style="3" bestFit="1" customWidth="1"/>
    <col min="11" max="13" width="16.28515625" style="3" bestFit="1" customWidth="1"/>
    <col min="14" max="16" width="12" style="3" bestFit="1" customWidth="1"/>
    <col min="17" max="19" width="20.140625" style="3" bestFit="1" customWidth="1"/>
    <col min="20" max="21" width="18" style="3" bestFit="1" customWidth="1"/>
    <col min="22" max="16384" width="9.140625" style="3"/>
  </cols>
  <sheetData>
    <row r="1" spans="1:7" x14ac:dyDescent="0.25">
      <c r="A1" s="2" t="s">
        <v>28</v>
      </c>
    </row>
    <row r="2" spans="1:7" ht="123" customHeight="1" x14ac:dyDescent="0.25">
      <c r="A2" s="1" t="s">
        <v>27</v>
      </c>
      <c r="B2" s="1"/>
      <c r="C2" s="1"/>
      <c r="D2" s="1"/>
      <c r="E2" s="1"/>
      <c r="F2" s="1"/>
      <c r="G2" s="1"/>
    </row>
    <row r="6" spans="1:7" x14ac:dyDescent="0.25">
      <c r="A6" s="13" t="s">
        <v>26</v>
      </c>
      <c r="B6" s="13" t="s">
        <v>25</v>
      </c>
      <c r="C6" s="13" t="s">
        <v>24</v>
      </c>
      <c r="D6" s="13" t="s">
        <v>23</v>
      </c>
      <c r="E6" s="13" t="s">
        <v>22</v>
      </c>
    </row>
    <row r="7" spans="1:7" x14ac:dyDescent="0.25">
      <c r="A7" s="7" t="s">
        <v>7</v>
      </c>
      <c r="B7" s="12">
        <v>243</v>
      </c>
      <c r="C7" s="11">
        <v>145.66666666666666</v>
      </c>
      <c r="D7" s="12">
        <v>77</v>
      </c>
      <c r="E7" s="11">
        <v>189.07257341171649</v>
      </c>
    </row>
    <row r="8" spans="1:7" x14ac:dyDescent="0.25">
      <c r="A8" s="7" t="s">
        <v>8</v>
      </c>
      <c r="B8" s="12">
        <v>351</v>
      </c>
      <c r="C8" s="11">
        <v>141.55840455840456</v>
      </c>
      <c r="D8" s="12">
        <v>78</v>
      </c>
      <c r="E8" s="11">
        <v>181.53046617741649</v>
      </c>
    </row>
    <row r="9" spans="1:7" x14ac:dyDescent="0.25">
      <c r="A9" s="7" t="s">
        <v>9</v>
      </c>
      <c r="B9" s="12">
        <v>126</v>
      </c>
      <c r="C9" s="11">
        <v>128.28571428571428</v>
      </c>
      <c r="D9" s="12">
        <v>68</v>
      </c>
      <c r="E9" s="11">
        <v>181.68054853034135</v>
      </c>
    </row>
    <row r="10" spans="1:7" x14ac:dyDescent="0.25">
      <c r="A10" s="7" t="s">
        <v>10</v>
      </c>
      <c r="B10" s="12">
        <v>686</v>
      </c>
      <c r="C10" s="11">
        <v>109.53935860058309</v>
      </c>
      <c r="D10" s="12">
        <v>64</v>
      </c>
      <c r="E10" s="11">
        <v>134.72822298641461</v>
      </c>
    </row>
    <row r="11" spans="1:7" x14ac:dyDescent="0.25">
      <c r="A11" s="7" t="s">
        <v>11</v>
      </c>
      <c r="B11" s="12">
        <v>1049</v>
      </c>
      <c r="C11" s="11">
        <v>106.46139180171592</v>
      </c>
      <c r="D11" s="12">
        <v>60</v>
      </c>
      <c r="E11" s="11">
        <v>131.75482770812201</v>
      </c>
    </row>
    <row r="12" spans="1:7" x14ac:dyDescent="0.25">
      <c r="A12" s="7" t="s">
        <v>12</v>
      </c>
      <c r="B12" s="12">
        <v>349</v>
      </c>
      <c r="C12" s="11">
        <v>102.23782234957019</v>
      </c>
      <c r="D12" s="12">
        <v>62</v>
      </c>
      <c r="E12" s="11">
        <v>127.3151721049686</v>
      </c>
    </row>
    <row r="13" spans="1:7" x14ac:dyDescent="0.25">
      <c r="A13" s="7" t="s">
        <v>13</v>
      </c>
      <c r="B13" s="12">
        <v>2558</v>
      </c>
      <c r="C13" s="11">
        <v>85.021501172791247</v>
      </c>
      <c r="D13" s="12">
        <v>52</v>
      </c>
      <c r="E13" s="11">
        <v>106.53338294006841</v>
      </c>
    </row>
    <row r="14" spans="1:7" x14ac:dyDescent="0.25">
      <c r="A14" s="7" t="s">
        <v>14</v>
      </c>
      <c r="B14" s="12">
        <v>3798</v>
      </c>
      <c r="C14" s="11">
        <v>85.020010531858873</v>
      </c>
      <c r="D14" s="12">
        <v>52</v>
      </c>
      <c r="E14" s="11">
        <v>104.03004023005033</v>
      </c>
    </row>
    <row r="15" spans="1:7" x14ac:dyDescent="0.25">
      <c r="A15" s="7" t="s">
        <v>2</v>
      </c>
      <c r="B15" s="12">
        <v>4216</v>
      </c>
      <c r="C15" s="11">
        <v>82.942125237191647</v>
      </c>
      <c r="D15" s="12">
        <v>51</v>
      </c>
      <c r="E15" s="11">
        <v>100.70062260136812</v>
      </c>
    </row>
    <row r="16" spans="1:7" x14ac:dyDescent="0.25">
      <c r="A16" s="7" t="s">
        <v>1</v>
      </c>
      <c r="B16" s="12">
        <v>2843</v>
      </c>
      <c r="C16" s="11">
        <v>82.422441083362642</v>
      </c>
      <c r="D16" s="12">
        <v>51</v>
      </c>
      <c r="E16" s="11">
        <v>102.82895010493363</v>
      </c>
    </row>
    <row r="17" spans="1:21" x14ac:dyDescent="0.25">
      <c r="A17" s="7" t="s">
        <v>17</v>
      </c>
      <c r="B17" s="12">
        <v>3439</v>
      </c>
      <c r="C17" s="11">
        <v>80.451584763012505</v>
      </c>
      <c r="D17" s="12">
        <v>50</v>
      </c>
      <c r="E17" s="11">
        <v>101.4626449555104</v>
      </c>
    </row>
    <row r="18" spans="1:21" x14ac:dyDescent="0.25">
      <c r="A18" s="7" t="s">
        <v>15</v>
      </c>
      <c r="B18" s="12">
        <v>1120</v>
      </c>
      <c r="C18" s="11">
        <v>79.820535714285711</v>
      </c>
      <c r="D18" s="12">
        <v>51</v>
      </c>
      <c r="E18" s="11">
        <v>91.445139394755898</v>
      </c>
    </row>
    <row r="19" spans="1:21" x14ac:dyDescent="0.25">
      <c r="A19" s="7" t="s">
        <v>16</v>
      </c>
      <c r="B19" s="12">
        <v>2341</v>
      </c>
      <c r="C19" s="11">
        <v>79.401964972234083</v>
      </c>
      <c r="D19" s="12">
        <v>49</v>
      </c>
      <c r="E19" s="11">
        <v>104.71655423656743</v>
      </c>
    </row>
    <row r="20" spans="1:21" x14ac:dyDescent="0.25">
      <c r="A20" s="7" t="s">
        <v>3</v>
      </c>
      <c r="B20" s="12">
        <v>1225</v>
      </c>
      <c r="C20" s="11">
        <v>77.327346938775506</v>
      </c>
      <c r="D20" s="12">
        <v>50</v>
      </c>
      <c r="E20" s="11">
        <v>88.168361180746984</v>
      </c>
    </row>
    <row r="21" spans="1:21" x14ac:dyDescent="0.25">
      <c r="A21" s="7" t="s">
        <v>18</v>
      </c>
      <c r="B21" s="12">
        <v>976</v>
      </c>
      <c r="C21" s="11">
        <v>73.827868852459019</v>
      </c>
      <c r="D21" s="12">
        <v>49</v>
      </c>
      <c r="E21" s="11">
        <v>89.322963894738351</v>
      </c>
    </row>
    <row r="22" spans="1:21" x14ac:dyDescent="0.25">
      <c r="A22" s="7" t="s">
        <v>5</v>
      </c>
      <c r="B22" s="12">
        <v>13356</v>
      </c>
      <c r="C22" s="11">
        <v>69.638814016172503</v>
      </c>
      <c r="D22" s="12">
        <v>46</v>
      </c>
      <c r="E22" s="11">
        <v>80.382959109650926</v>
      </c>
    </row>
    <row r="23" spans="1:21" x14ac:dyDescent="0.25">
      <c r="A23" s="7" t="s">
        <v>4</v>
      </c>
      <c r="B23" s="12">
        <v>8550</v>
      </c>
      <c r="C23" s="11">
        <v>68.497660818713456</v>
      </c>
      <c r="D23" s="12">
        <v>46</v>
      </c>
      <c r="E23" s="11">
        <v>76.988543758591703</v>
      </c>
    </row>
    <row r="24" spans="1:21" x14ac:dyDescent="0.25">
      <c r="A24" s="7" t="s">
        <v>6</v>
      </c>
      <c r="B24" s="12">
        <v>3629</v>
      </c>
      <c r="C24" s="11">
        <v>65.051529346927524</v>
      </c>
      <c r="D24" s="12">
        <v>44</v>
      </c>
      <c r="E24" s="11">
        <v>69.174605637133595</v>
      </c>
    </row>
    <row r="25" spans="1:21" x14ac:dyDescent="0.25">
      <c r="A25" s="7" t="s">
        <v>20</v>
      </c>
      <c r="B25" s="12">
        <v>423</v>
      </c>
      <c r="C25" s="11">
        <v>65.04491725768321</v>
      </c>
      <c r="D25" s="12">
        <v>47</v>
      </c>
      <c r="E25" s="11">
        <v>60.387652659900255</v>
      </c>
    </row>
    <row r="26" spans="1:21" x14ac:dyDescent="0.25">
      <c r="A26" s="7" t="s">
        <v>19</v>
      </c>
      <c r="B26" s="12">
        <v>287</v>
      </c>
      <c r="C26" s="11">
        <v>59.696864111498257</v>
      </c>
      <c r="D26" s="12">
        <v>44</v>
      </c>
      <c r="E26" s="11">
        <v>55.412080780507836</v>
      </c>
    </row>
    <row r="27" spans="1:21" x14ac:dyDescent="0.25">
      <c r="A27" s="10" t="s">
        <v>21</v>
      </c>
      <c r="B27" s="9">
        <v>107</v>
      </c>
      <c r="C27" s="8">
        <v>51.140186915887853</v>
      </c>
      <c r="D27" s="9">
        <v>42</v>
      </c>
      <c r="E27" s="8">
        <v>27.174297164413051</v>
      </c>
    </row>
    <row r="30" spans="1:21" x14ac:dyDescent="0.25">
      <c r="A30" s="7" t="s">
        <v>0</v>
      </c>
    </row>
    <row r="31" spans="1:21" x14ac:dyDescent="0.25">
      <c r="A31" s="6"/>
      <c r="B31" s="5" t="s">
        <v>21</v>
      </c>
      <c r="C31" s="5" t="s">
        <v>20</v>
      </c>
      <c r="D31" s="5" t="s">
        <v>19</v>
      </c>
      <c r="E31" s="5" t="s">
        <v>18</v>
      </c>
      <c r="F31" s="5" t="s">
        <v>17</v>
      </c>
      <c r="G31" s="5" t="s">
        <v>16</v>
      </c>
      <c r="H31" s="5" t="s">
        <v>15</v>
      </c>
      <c r="I31" s="5" t="s">
        <v>14</v>
      </c>
      <c r="J31" s="5" t="s">
        <v>13</v>
      </c>
      <c r="K31" s="5" t="s">
        <v>12</v>
      </c>
      <c r="L31" s="5" t="s">
        <v>11</v>
      </c>
      <c r="M31" s="5" t="s">
        <v>10</v>
      </c>
      <c r="N31" s="5" t="s">
        <v>9</v>
      </c>
      <c r="O31" s="5" t="s">
        <v>8</v>
      </c>
      <c r="P31" s="5" t="s">
        <v>7</v>
      </c>
      <c r="Q31" s="5" t="s">
        <v>6</v>
      </c>
      <c r="R31" s="5" t="s">
        <v>5</v>
      </c>
      <c r="S31" s="5" t="s">
        <v>4</v>
      </c>
      <c r="T31" s="5" t="s">
        <v>3</v>
      </c>
      <c r="U31" s="5" t="s">
        <v>2</v>
      </c>
    </row>
    <row r="32" spans="1:21" x14ac:dyDescent="0.25">
      <c r="A32" s="5" t="s">
        <v>20</v>
      </c>
      <c r="B32" s="4">
        <v>0.37667055395153098</v>
      </c>
      <c r="C32" s="4" t="e">
        <v>#N/A</v>
      </c>
      <c r="D32" s="4" t="e">
        <v>#N/A</v>
      </c>
      <c r="E32" s="4" t="e">
        <v>#N/A</v>
      </c>
      <c r="F32" s="4" t="e">
        <v>#N/A</v>
      </c>
      <c r="G32" s="4" t="e">
        <v>#N/A</v>
      </c>
      <c r="H32" s="4" t="e">
        <v>#N/A</v>
      </c>
      <c r="I32" s="4" t="e">
        <v>#N/A</v>
      </c>
      <c r="J32" s="4" t="e">
        <v>#N/A</v>
      </c>
      <c r="K32" s="4" t="e">
        <v>#N/A</v>
      </c>
      <c r="L32" s="4" t="e">
        <v>#N/A</v>
      </c>
      <c r="M32" s="4" t="e">
        <v>#N/A</v>
      </c>
      <c r="N32" s="4" t="e">
        <v>#N/A</v>
      </c>
      <c r="O32" s="4" t="e">
        <v>#N/A</v>
      </c>
      <c r="P32" s="4" t="e">
        <v>#N/A</v>
      </c>
      <c r="Q32" s="4" t="e">
        <v>#N/A</v>
      </c>
      <c r="R32" s="4" t="e">
        <v>#N/A</v>
      </c>
      <c r="S32" s="4" t="e">
        <v>#N/A</v>
      </c>
      <c r="T32" s="4" t="e">
        <v>#N/A</v>
      </c>
      <c r="U32" s="4" t="e">
        <v>#N/A</v>
      </c>
    </row>
    <row r="33" spans="1:21" x14ac:dyDescent="0.25">
      <c r="A33" s="5" t="s">
        <v>19</v>
      </c>
      <c r="B33" s="4">
        <v>0.95276387621681269</v>
      </c>
      <c r="C33" s="4">
        <v>0.21342108248456107</v>
      </c>
      <c r="D33" s="4" t="e">
        <v>#N/A</v>
      </c>
      <c r="E33" s="4" t="e">
        <v>#N/A</v>
      </c>
      <c r="F33" s="4" t="e">
        <v>#N/A</v>
      </c>
      <c r="G33" s="4" t="e">
        <v>#N/A</v>
      </c>
      <c r="H33" s="4" t="e">
        <v>#N/A</v>
      </c>
      <c r="I33" s="4" t="e">
        <v>#N/A</v>
      </c>
      <c r="J33" s="4" t="e">
        <v>#N/A</v>
      </c>
      <c r="K33" s="4" t="e">
        <v>#N/A</v>
      </c>
      <c r="L33" s="4" t="e">
        <v>#N/A</v>
      </c>
      <c r="M33" s="4" t="e">
        <v>#N/A</v>
      </c>
      <c r="N33" s="4" t="e">
        <v>#N/A</v>
      </c>
      <c r="O33" s="4" t="e">
        <v>#N/A</v>
      </c>
      <c r="P33" s="4" t="e">
        <v>#N/A</v>
      </c>
      <c r="Q33" s="4" t="e">
        <v>#N/A</v>
      </c>
      <c r="R33" s="4" t="e">
        <v>#N/A</v>
      </c>
      <c r="S33" s="4" t="e">
        <v>#N/A</v>
      </c>
      <c r="T33" s="4" t="e">
        <v>#N/A</v>
      </c>
      <c r="U33" s="4" t="e">
        <v>#N/A</v>
      </c>
    </row>
    <row r="34" spans="1:21" x14ac:dyDescent="0.25">
      <c r="A34" s="5" t="s">
        <v>18</v>
      </c>
      <c r="B34" s="4">
        <v>4.425096464008145E-2</v>
      </c>
      <c r="C34" s="4">
        <v>0.11492656772292667</v>
      </c>
      <c r="D34" s="4">
        <v>4.2322552152277383E-3</v>
      </c>
      <c r="E34" s="4" t="e">
        <v>#N/A</v>
      </c>
      <c r="F34" s="4" t="e">
        <v>#N/A</v>
      </c>
      <c r="G34" s="4" t="e">
        <v>#N/A</v>
      </c>
      <c r="H34" s="4" t="e">
        <v>#N/A</v>
      </c>
      <c r="I34" s="4" t="e">
        <v>#N/A</v>
      </c>
      <c r="J34" s="4" t="e">
        <v>#N/A</v>
      </c>
      <c r="K34" s="4" t="e">
        <v>#N/A</v>
      </c>
      <c r="L34" s="4" t="e">
        <v>#N/A</v>
      </c>
      <c r="M34" s="4" t="e">
        <v>#N/A</v>
      </c>
      <c r="N34" s="4" t="e">
        <v>#N/A</v>
      </c>
      <c r="O34" s="4" t="e">
        <v>#N/A</v>
      </c>
      <c r="P34" s="4" t="e">
        <v>#N/A</v>
      </c>
      <c r="Q34" s="4" t="e">
        <v>#N/A</v>
      </c>
      <c r="R34" s="4" t="e">
        <v>#N/A</v>
      </c>
      <c r="S34" s="4" t="e">
        <v>#N/A</v>
      </c>
      <c r="T34" s="4" t="e">
        <v>#N/A</v>
      </c>
      <c r="U34" s="4" t="e">
        <v>#N/A</v>
      </c>
    </row>
    <row r="35" spans="1:21" x14ac:dyDescent="0.25">
      <c r="A35" s="5" t="s">
        <v>17</v>
      </c>
      <c r="B35" s="4">
        <v>2.0647714793675321E-2</v>
      </c>
      <c r="C35" s="4">
        <v>2.0614761422883057E-2</v>
      </c>
      <c r="D35" s="4">
        <v>4.6645995864819795E-4</v>
      </c>
      <c r="E35" s="4">
        <v>0.43388785311375266</v>
      </c>
      <c r="F35" s="4" t="e">
        <v>#N/A</v>
      </c>
      <c r="G35" s="4" t="e">
        <v>#N/A</v>
      </c>
      <c r="H35" s="4" t="e">
        <v>#N/A</v>
      </c>
      <c r="I35" s="4" t="e">
        <v>#N/A</v>
      </c>
      <c r="J35" s="4" t="e">
        <v>#N/A</v>
      </c>
      <c r="K35" s="4" t="e">
        <v>#N/A</v>
      </c>
      <c r="L35" s="4" t="e">
        <v>#N/A</v>
      </c>
      <c r="M35" s="4" t="e">
        <v>#N/A</v>
      </c>
      <c r="N35" s="4" t="e">
        <v>#N/A</v>
      </c>
      <c r="O35" s="4" t="e">
        <v>#N/A</v>
      </c>
      <c r="P35" s="4" t="e">
        <v>#N/A</v>
      </c>
      <c r="Q35" s="4" t="e">
        <v>#N/A</v>
      </c>
      <c r="R35" s="4" t="e">
        <v>#N/A</v>
      </c>
      <c r="S35" s="4" t="e">
        <v>#N/A</v>
      </c>
      <c r="T35" s="4" t="e">
        <v>#N/A</v>
      </c>
      <c r="U35" s="4" t="e">
        <v>#N/A</v>
      </c>
    </row>
    <row r="36" spans="1:21" x14ac:dyDescent="0.25">
      <c r="A36" s="5" t="s">
        <v>16</v>
      </c>
      <c r="B36" s="4">
        <v>4.1474220061060697E-2</v>
      </c>
      <c r="C36" s="4">
        <v>7.3186164327735892E-2</v>
      </c>
      <c r="D36" s="4">
        <v>2.2101067078150109E-3</v>
      </c>
      <c r="E36" s="4">
        <v>0.86581993156076453</v>
      </c>
      <c r="F36" s="4">
        <v>0.43388785311375266</v>
      </c>
      <c r="G36" s="4" t="e">
        <v>#N/A</v>
      </c>
      <c r="H36" s="4" t="e">
        <v>#N/A</v>
      </c>
      <c r="I36" s="4" t="e">
        <v>#N/A</v>
      </c>
      <c r="J36" s="4" t="e">
        <v>#N/A</v>
      </c>
      <c r="K36" s="4" t="e">
        <v>#N/A</v>
      </c>
      <c r="L36" s="4" t="e">
        <v>#N/A</v>
      </c>
      <c r="M36" s="4" t="e">
        <v>#N/A</v>
      </c>
      <c r="N36" s="4" t="e">
        <v>#N/A</v>
      </c>
      <c r="O36" s="4" t="e">
        <v>#N/A</v>
      </c>
      <c r="P36" s="4" t="e">
        <v>#N/A</v>
      </c>
      <c r="Q36" s="4" t="e">
        <v>#N/A</v>
      </c>
      <c r="R36" s="4" t="e">
        <v>#N/A</v>
      </c>
      <c r="S36" s="4" t="e">
        <v>#N/A</v>
      </c>
      <c r="T36" s="4" t="e">
        <v>#N/A</v>
      </c>
      <c r="U36" s="4" t="e">
        <v>#N/A</v>
      </c>
    </row>
    <row r="37" spans="1:21" x14ac:dyDescent="0.25">
      <c r="A37" s="5" t="s">
        <v>15</v>
      </c>
      <c r="B37" s="4">
        <v>5.4306484414590305E-3</v>
      </c>
      <c r="C37" s="4">
        <v>4.0492130672382335E-3</v>
      </c>
      <c r="D37" s="4">
        <v>7.8973973287467986E-5</v>
      </c>
      <c r="E37" s="4">
        <v>0.10775869589640638</v>
      </c>
      <c r="F37" s="4">
        <v>0.27290357194333159</v>
      </c>
      <c r="G37" s="4">
        <v>9.4541914363453897E-2</v>
      </c>
      <c r="H37" s="4" t="e">
        <v>#N/A</v>
      </c>
      <c r="I37" s="4" t="e">
        <v>#N/A</v>
      </c>
      <c r="J37" s="4" t="e">
        <v>#N/A</v>
      </c>
      <c r="K37" s="4" t="e">
        <v>#N/A</v>
      </c>
      <c r="L37" s="4" t="e">
        <v>#N/A</v>
      </c>
      <c r="M37" s="4" t="e">
        <v>#N/A</v>
      </c>
      <c r="N37" s="4" t="e">
        <v>#N/A</v>
      </c>
      <c r="O37" s="4" t="e">
        <v>#N/A</v>
      </c>
      <c r="P37" s="4" t="e">
        <v>#N/A</v>
      </c>
      <c r="Q37" s="4" t="e">
        <v>#N/A</v>
      </c>
      <c r="R37" s="4" t="e">
        <v>#N/A</v>
      </c>
      <c r="S37" s="4" t="e">
        <v>#N/A</v>
      </c>
      <c r="T37" s="4" t="e">
        <v>#N/A</v>
      </c>
      <c r="U37" s="4" t="e">
        <v>#N/A</v>
      </c>
    </row>
    <row r="38" spans="1:21" x14ac:dyDescent="0.25">
      <c r="A38" s="5" t="s">
        <v>14</v>
      </c>
      <c r="B38" s="4">
        <v>4.4393932569044073E-3</v>
      </c>
      <c r="C38" s="4">
        <v>1.0417847901388728E-3</v>
      </c>
      <c r="D38" s="4">
        <v>1.7228094804049561E-5</v>
      </c>
      <c r="E38" s="4">
        <v>2.9179364088053245E-2</v>
      </c>
      <c r="F38" s="4">
        <v>4.6062471053301558E-2</v>
      </c>
      <c r="G38" s="4">
        <v>8.0334040918980058E-3</v>
      </c>
      <c r="H38" s="4">
        <v>0.82158040324233339</v>
      </c>
      <c r="I38" s="4" t="e">
        <v>#N/A</v>
      </c>
      <c r="J38" s="4" t="e">
        <v>#N/A</v>
      </c>
      <c r="K38" s="4" t="e">
        <v>#N/A</v>
      </c>
      <c r="L38" s="4" t="e">
        <v>#N/A</v>
      </c>
      <c r="M38" s="4" t="e">
        <v>#N/A</v>
      </c>
      <c r="N38" s="4" t="e">
        <v>#N/A</v>
      </c>
      <c r="O38" s="4" t="e">
        <v>#N/A</v>
      </c>
      <c r="P38" s="4" t="e">
        <v>#N/A</v>
      </c>
      <c r="Q38" s="4" t="e">
        <v>#N/A</v>
      </c>
      <c r="R38" s="4" t="e">
        <v>#N/A</v>
      </c>
      <c r="S38" s="4" t="e">
        <v>#N/A</v>
      </c>
      <c r="T38" s="4" t="e">
        <v>#N/A</v>
      </c>
      <c r="U38" s="4" t="e">
        <v>#N/A</v>
      </c>
    </row>
    <row r="39" spans="1:21" x14ac:dyDescent="0.25">
      <c r="A39" s="5" t="s">
        <v>13</v>
      </c>
      <c r="B39" s="4">
        <v>5.4498818300185211E-3</v>
      </c>
      <c r="C39" s="4">
        <v>1.955558196204325E-3</v>
      </c>
      <c r="D39" s="4">
        <v>3.4490689129199692E-5</v>
      </c>
      <c r="E39" s="4">
        <v>5.0013861386778144E-2</v>
      </c>
      <c r="F39" s="4">
        <v>0.10816381774315362</v>
      </c>
      <c r="G39" s="4">
        <v>2.3682783937995229E-2</v>
      </c>
      <c r="H39" s="4">
        <v>0.91077728722653195</v>
      </c>
      <c r="I39" s="4">
        <v>0.87764644561802951</v>
      </c>
      <c r="J39" s="4" t="e">
        <v>#N/A</v>
      </c>
      <c r="K39" s="4" t="e">
        <v>#N/A</v>
      </c>
      <c r="L39" s="4" t="e">
        <v>#N/A</v>
      </c>
      <c r="M39" s="4" t="e">
        <v>#N/A</v>
      </c>
      <c r="N39" s="4" t="e">
        <v>#N/A</v>
      </c>
      <c r="O39" s="4" t="e">
        <v>#N/A</v>
      </c>
      <c r="P39" s="4" t="e">
        <v>#N/A</v>
      </c>
      <c r="Q39" s="4" t="e">
        <v>#N/A</v>
      </c>
      <c r="R39" s="4" t="e">
        <v>#N/A</v>
      </c>
      <c r="S39" s="4" t="e">
        <v>#N/A</v>
      </c>
      <c r="T39" s="4" t="e">
        <v>#N/A</v>
      </c>
      <c r="U39" s="4" t="e">
        <v>#N/A</v>
      </c>
    </row>
    <row r="40" spans="1:21" x14ac:dyDescent="0.25">
      <c r="A40" s="5" t="s">
        <v>12</v>
      </c>
      <c r="B40" s="4">
        <v>1.718885269382078E-5</v>
      </c>
      <c r="C40" s="4">
        <v>1.011232851706373E-6</v>
      </c>
      <c r="D40" s="4">
        <v>2.0176720105146643E-8</v>
      </c>
      <c r="E40" s="4">
        <v>3.152090731335613E-5</v>
      </c>
      <c r="F40" s="4">
        <v>7.1507314431765908E-5</v>
      </c>
      <c r="G40" s="4">
        <v>1.7565107373600264E-5</v>
      </c>
      <c r="H40" s="4">
        <v>2.5352599322244619E-3</v>
      </c>
      <c r="I40" s="4">
        <v>2.0228843033507009E-3</v>
      </c>
      <c r="J40" s="4">
        <v>1.9545000151307596E-3</v>
      </c>
      <c r="K40" s="4" t="e">
        <v>#N/A</v>
      </c>
      <c r="L40" s="4" t="e">
        <v>#N/A</v>
      </c>
      <c r="M40" s="4" t="e">
        <v>#N/A</v>
      </c>
      <c r="N40" s="4" t="e">
        <v>#N/A</v>
      </c>
      <c r="O40" s="4" t="e">
        <v>#N/A</v>
      </c>
      <c r="P40" s="4" t="e">
        <v>#N/A</v>
      </c>
      <c r="Q40" s="4" t="e">
        <v>#N/A</v>
      </c>
      <c r="R40" s="4" t="e">
        <v>#N/A</v>
      </c>
      <c r="S40" s="4" t="e">
        <v>#N/A</v>
      </c>
      <c r="T40" s="4" t="e">
        <v>#N/A</v>
      </c>
      <c r="U40" s="4" t="e">
        <v>#N/A</v>
      </c>
    </row>
    <row r="41" spans="1:21" x14ac:dyDescent="0.25">
      <c r="A41" s="5" t="s">
        <v>11</v>
      </c>
      <c r="B41" s="4">
        <v>3.5843718812438255E-6</v>
      </c>
      <c r="C41" s="4">
        <v>1.0139654566188225E-9</v>
      </c>
      <c r="D41" s="4">
        <v>3.1551683259527471E-11</v>
      </c>
      <c r="E41" s="4">
        <v>4.4114792247616412E-9</v>
      </c>
      <c r="F41" s="4">
        <v>1.7183203058435798E-10</v>
      </c>
      <c r="G41" s="4">
        <v>2.774109962813262E-11</v>
      </c>
      <c r="H41" s="4">
        <v>1.2100882737247345E-5</v>
      </c>
      <c r="I41" s="4">
        <v>4.3289302817909933E-7</v>
      </c>
      <c r="J41" s="4">
        <v>8.8196411999916594E-7</v>
      </c>
      <c r="K41" s="4">
        <v>0.96681631812376423</v>
      </c>
      <c r="L41" s="4" t="e">
        <v>#N/A</v>
      </c>
      <c r="M41" s="4" t="e">
        <v>#N/A</v>
      </c>
      <c r="N41" s="4" t="e">
        <v>#N/A</v>
      </c>
      <c r="O41" s="4" t="e">
        <v>#N/A</v>
      </c>
      <c r="P41" s="4" t="e">
        <v>#N/A</v>
      </c>
      <c r="Q41" s="4" t="e">
        <v>#N/A</v>
      </c>
      <c r="R41" s="4" t="e">
        <v>#N/A</v>
      </c>
      <c r="S41" s="4" t="e">
        <v>#N/A</v>
      </c>
      <c r="T41" s="4" t="e">
        <v>#N/A</v>
      </c>
      <c r="U41" s="4" t="e">
        <v>#N/A</v>
      </c>
    </row>
    <row r="42" spans="1:21" x14ac:dyDescent="0.25">
      <c r="A42" s="5" t="s">
        <v>10</v>
      </c>
      <c r="B42" s="4">
        <v>1.7701377316422068E-6</v>
      </c>
      <c r="C42" s="4">
        <v>9.6405371366456188E-10</v>
      </c>
      <c r="D42" s="4">
        <v>3.1887443148563787E-11</v>
      </c>
      <c r="E42" s="4">
        <v>7.2576025871907288E-9</v>
      </c>
      <c r="F42" s="4">
        <v>1.5998659156589462E-9</v>
      </c>
      <c r="G42" s="4">
        <v>2.7480102222544643E-10</v>
      </c>
      <c r="H42" s="4">
        <v>8.9512993686755583E-6</v>
      </c>
      <c r="I42" s="4">
        <v>1.0044755350186148E-6</v>
      </c>
      <c r="J42" s="4">
        <v>1.4236034205232994E-6</v>
      </c>
      <c r="K42" s="4">
        <v>0.65974378368784437</v>
      </c>
      <c r="L42" s="4">
        <v>0.59553962302145402</v>
      </c>
      <c r="M42" s="4" t="e">
        <v>#N/A</v>
      </c>
      <c r="N42" s="4" t="e">
        <v>#N/A</v>
      </c>
      <c r="O42" s="4" t="e">
        <v>#N/A</v>
      </c>
      <c r="P42" s="4" t="e">
        <v>#N/A</v>
      </c>
      <c r="Q42" s="4" t="e">
        <v>#N/A</v>
      </c>
      <c r="R42" s="4" t="e">
        <v>#N/A</v>
      </c>
      <c r="S42" s="4" t="e">
        <v>#N/A</v>
      </c>
      <c r="T42" s="4" t="e">
        <v>#N/A</v>
      </c>
      <c r="U42" s="4" t="e">
        <v>#N/A</v>
      </c>
    </row>
    <row r="43" spans="1:21" x14ac:dyDescent="0.25">
      <c r="A43" s="5" t="s">
        <v>9</v>
      </c>
      <c r="B43" s="4">
        <v>1.2100882737247345E-5</v>
      </c>
      <c r="C43" s="4">
        <v>7.4285451381487408E-6</v>
      </c>
      <c r="D43" s="4">
        <v>3.6114313469707207E-7</v>
      </c>
      <c r="E43" s="4">
        <v>1.5394004207235637E-4</v>
      </c>
      <c r="F43" s="4">
        <v>4.1988483067736319E-4</v>
      </c>
      <c r="G43" s="4">
        <v>1.820020549017376E-4</v>
      </c>
      <c r="H43" s="4">
        <v>2.414658347552064E-3</v>
      </c>
      <c r="I43" s="4">
        <v>2.73866735882201E-3</v>
      </c>
      <c r="J43" s="4">
        <v>2.590729958179556E-3</v>
      </c>
      <c r="K43" s="4">
        <v>0.34454794342612677</v>
      </c>
      <c r="L43" s="4">
        <v>0.30406611201006506</v>
      </c>
      <c r="M43" s="4">
        <v>0.4996324651318515</v>
      </c>
      <c r="N43" s="4" t="e">
        <v>#N/A</v>
      </c>
      <c r="O43" s="4" t="e">
        <v>#N/A</v>
      </c>
      <c r="P43" s="4" t="e">
        <v>#N/A</v>
      </c>
      <c r="Q43" s="4" t="e">
        <v>#N/A</v>
      </c>
      <c r="R43" s="4" t="e">
        <v>#N/A</v>
      </c>
      <c r="S43" s="4" t="e">
        <v>#N/A</v>
      </c>
      <c r="T43" s="4" t="e">
        <v>#N/A</v>
      </c>
      <c r="U43" s="4" t="e">
        <v>#N/A</v>
      </c>
    </row>
    <row r="44" spans="1:21" x14ac:dyDescent="0.25">
      <c r="A44" s="5" t="s">
        <v>8</v>
      </c>
      <c r="B44" s="4">
        <v>1.6927931412767632E-10</v>
      </c>
      <c r="C44" s="4">
        <v>1.6846118066108483E-15</v>
      </c>
      <c r="D44" s="4">
        <v>1.1175219488762057E-16</v>
      </c>
      <c r="E44" s="4">
        <v>5.6383218516955013E-15</v>
      </c>
      <c r="F44" s="4">
        <v>2.0852074005683998E-15</v>
      </c>
      <c r="G44" s="4">
        <v>4.6344208007451788E-16</v>
      </c>
      <c r="H44" s="4">
        <v>1.4764210088120465E-11</v>
      </c>
      <c r="I44" s="4">
        <v>1.2751123986065502E-12</v>
      </c>
      <c r="J44" s="4">
        <v>2.2212654672071013E-12</v>
      </c>
      <c r="K44" s="4">
        <v>2.9018992061550621E-3</v>
      </c>
      <c r="L44" s="4">
        <v>3.3243497149323085E-4</v>
      </c>
      <c r="M44" s="4">
        <v>3.7441010478061875E-3</v>
      </c>
      <c r="N44" s="4">
        <v>0.26471771233871993</v>
      </c>
      <c r="O44" s="4" t="e">
        <v>#N/A</v>
      </c>
      <c r="P44" s="4" t="e">
        <v>#N/A</v>
      </c>
      <c r="Q44" s="4" t="e">
        <v>#N/A</v>
      </c>
      <c r="R44" s="4" t="e">
        <v>#N/A</v>
      </c>
      <c r="S44" s="4" t="e">
        <v>#N/A</v>
      </c>
      <c r="T44" s="4" t="e">
        <v>#N/A</v>
      </c>
      <c r="U44" s="4" t="e">
        <v>#N/A</v>
      </c>
    </row>
    <row r="45" spans="1:21" x14ac:dyDescent="0.25">
      <c r="A45" s="5" t="s">
        <v>7</v>
      </c>
      <c r="B45" s="4">
        <v>4.1483949608044358E-10</v>
      </c>
      <c r="C45" s="4">
        <v>1.4576219341190286E-13</v>
      </c>
      <c r="D45" s="4">
        <v>6.1277179633508528E-15</v>
      </c>
      <c r="E45" s="4">
        <v>1.7611251709352882E-12</v>
      </c>
      <c r="F45" s="4">
        <v>2.8903667212390093E-12</v>
      </c>
      <c r="G45" s="4">
        <v>6.6123737469048927E-13</v>
      </c>
      <c r="H45" s="4">
        <v>9.0980661642311544E-10</v>
      </c>
      <c r="I45" s="4">
        <v>3.624127973580146E-10</v>
      </c>
      <c r="J45" s="4">
        <v>4.5453344487401866E-10</v>
      </c>
      <c r="K45" s="4">
        <v>3.4904047337151523E-3</v>
      </c>
      <c r="L45" s="4">
        <v>7.7510943352395855E-4</v>
      </c>
      <c r="M45" s="4">
        <v>5.3969328950483151E-3</v>
      </c>
      <c r="N45" s="4">
        <v>0.21342108248456107</v>
      </c>
      <c r="O45" s="4">
        <v>0.82560121893672533</v>
      </c>
      <c r="P45" s="4" t="e">
        <v>#N/A</v>
      </c>
      <c r="Q45" s="4" t="e">
        <v>#N/A</v>
      </c>
      <c r="R45" s="4" t="e">
        <v>#N/A</v>
      </c>
      <c r="S45" s="4" t="e">
        <v>#N/A</v>
      </c>
      <c r="T45" s="4" t="e">
        <v>#N/A</v>
      </c>
      <c r="U45" s="4" t="e">
        <v>#N/A</v>
      </c>
    </row>
    <row r="46" spans="1:21" x14ac:dyDescent="0.25">
      <c r="A46" s="5" t="s">
        <v>6</v>
      </c>
      <c r="B46" s="4">
        <v>0.50613139108604721</v>
      </c>
      <c r="C46" s="4">
        <v>0.55963964785131382</v>
      </c>
      <c r="D46" s="4">
        <v>0.30220553974142406</v>
      </c>
      <c r="E46" s="4">
        <v>6.9901745284353634E-4</v>
      </c>
      <c r="F46" s="4">
        <v>2.3266340008490717E-10</v>
      </c>
      <c r="G46" s="4">
        <v>1.439487481666999E-6</v>
      </c>
      <c r="H46" s="4">
        <v>1.4527057574148809E-8</v>
      </c>
      <c r="I46" s="4">
        <v>1.4123513482826396E-17</v>
      </c>
      <c r="J46" s="4">
        <v>7.355364160019483E-14</v>
      </c>
      <c r="K46" s="4">
        <v>1.8859111483435367E-11</v>
      </c>
      <c r="L46" s="4">
        <v>3.3450387960387077E-26</v>
      </c>
      <c r="M46" s="4">
        <v>8.290853962705491E-22</v>
      </c>
      <c r="N46" s="4">
        <v>1.6408149804725645E-7</v>
      </c>
      <c r="O46" s="4">
        <v>3.8393466008675977E-26</v>
      </c>
      <c r="P46" s="4">
        <v>2.6284879776350841E-20</v>
      </c>
      <c r="Q46" s="4" t="e">
        <v>#N/A</v>
      </c>
      <c r="R46" s="4" t="e">
        <v>#N/A</v>
      </c>
      <c r="S46" s="4" t="e">
        <v>#N/A</v>
      </c>
      <c r="T46" s="4" t="e">
        <v>#N/A</v>
      </c>
      <c r="U46" s="4" t="e">
        <v>#N/A</v>
      </c>
    </row>
    <row r="47" spans="1:21" x14ac:dyDescent="0.25">
      <c r="A47" s="5" t="s">
        <v>5</v>
      </c>
      <c r="B47" s="4">
        <v>0.28367405365713783</v>
      </c>
      <c r="C47" s="4">
        <v>0.895326089921756</v>
      </c>
      <c r="D47" s="4">
        <v>8.6536030976310657E-2</v>
      </c>
      <c r="E47" s="4">
        <v>1.3876516646232018E-2</v>
      </c>
      <c r="F47" s="4">
        <v>6.2813564708823586E-9</v>
      </c>
      <c r="G47" s="4">
        <v>9.4488353420264632E-5</v>
      </c>
      <c r="H47" s="4">
        <v>9.6219213962795618E-7</v>
      </c>
      <c r="I47" s="4">
        <v>6.9069902617969326E-18</v>
      </c>
      <c r="J47" s="4">
        <v>1.1095425753544253E-12</v>
      </c>
      <c r="K47" s="4">
        <v>5.5452925275938665E-10</v>
      </c>
      <c r="L47" s="4">
        <v>1.9259369704152094E-25</v>
      </c>
      <c r="M47" s="4">
        <v>3.8118273964341675E-20</v>
      </c>
      <c r="N47" s="4">
        <v>1.328182200596335E-6</v>
      </c>
      <c r="O47" s="4">
        <v>1.5468922578026326E-24</v>
      </c>
      <c r="P47" s="4">
        <v>1.2458067911733817E-18</v>
      </c>
      <c r="Q47" s="4">
        <v>4.102455361853239E-2</v>
      </c>
      <c r="R47" s="4" t="e">
        <v>#N/A</v>
      </c>
      <c r="S47" s="4" t="e">
        <v>#N/A</v>
      </c>
      <c r="T47" s="4" t="e">
        <v>#N/A</v>
      </c>
      <c r="U47" s="4" t="e">
        <v>#N/A</v>
      </c>
    </row>
    <row r="48" spans="1:21" x14ac:dyDescent="0.25">
      <c r="A48" s="5" t="s">
        <v>4</v>
      </c>
      <c r="B48" s="4">
        <v>0.27290357194333159</v>
      </c>
      <c r="C48" s="4">
        <v>0.87764644561802951</v>
      </c>
      <c r="D48" s="4">
        <v>8.2943491543577011E-2</v>
      </c>
      <c r="E48" s="4">
        <v>1.731666919379474E-2</v>
      </c>
      <c r="F48" s="4">
        <v>4.6027317035071516E-8</v>
      </c>
      <c r="G48" s="4">
        <v>2.0650532937105596E-4</v>
      </c>
      <c r="H48" s="4">
        <v>1.7066822016018811E-6</v>
      </c>
      <c r="I48" s="4">
        <v>5.4614667460250819E-16</v>
      </c>
      <c r="J48" s="4">
        <v>1.0664409943179747E-11</v>
      </c>
      <c r="K48" s="4">
        <v>7.0546505315512878E-10</v>
      </c>
      <c r="L48" s="4">
        <v>1.3623584340273526E-24</v>
      </c>
      <c r="M48" s="4">
        <v>9.8985527130320616E-20</v>
      </c>
      <c r="N48" s="4">
        <v>1.328182200596335E-6</v>
      </c>
      <c r="O48" s="4">
        <v>2.2445686487056033E-24</v>
      </c>
      <c r="P48" s="4">
        <v>1.4408521482399509E-18</v>
      </c>
      <c r="Q48" s="4">
        <v>4.4606026707451576E-2</v>
      </c>
      <c r="R48" s="4">
        <v>0.94065970334584093</v>
      </c>
      <c r="S48" s="4" t="e">
        <v>#N/A</v>
      </c>
      <c r="T48" s="4" t="e">
        <v>#N/A</v>
      </c>
      <c r="U48" s="4" t="e">
        <v>#N/A</v>
      </c>
    </row>
    <row r="49" spans="1:21" x14ac:dyDescent="0.25">
      <c r="A49" s="5" t="s">
        <v>3</v>
      </c>
      <c r="B49" s="4">
        <v>1.152484323633725E-2</v>
      </c>
      <c r="C49" s="4">
        <v>1.3408842341794134E-2</v>
      </c>
      <c r="D49" s="4">
        <v>2.9660734780036051E-4</v>
      </c>
      <c r="E49" s="4">
        <v>0.29945311294326321</v>
      </c>
      <c r="F49" s="4">
        <v>0.6623275379861393</v>
      </c>
      <c r="G49" s="4">
        <v>0.30220553974142406</v>
      </c>
      <c r="H49" s="4">
        <v>0.57020039477070639</v>
      </c>
      <c r="I49" s="4">
        <v>0.33951858726066059</v>
      </c>
      <c r="J49" s="4">
        <v>0.43692053827257726</v>
      </c>
      <c r="K49" s="4">
        <v>4.9494107583776558E-4</v>
      </c>
      <c r="L49" s="4">
        <v>3.757729357223464E-7</v>
      </c>
      <c r="M49" s="4">
        <v>4.3289302817909933E-7</v>
      </c>
      <c r="N49" s="4">
        <v>8.743610139713867E-4</v>
      </c>
      <c r="O49" s="4">
        <v>4.1091980464632557E-13</v>
      </c>
      <c r="P49" s="4">
        <v>6.2866096101753032E-11</v>
      </c>
      <c r="Q49" s="4">
        <v>3.0818728361376923E-7</v>
      </c>
      <c r="R49" s="4">
        <v>1.718885269382078E-5</v>
      </c>
      <c r="S49" s="4">
        <v>3.0061244297381928E-5</v>
      </c>
      <c r="T49" s="4" t="e">
        <v>#N/A</v>
      </c>
      <c r="U49" s="4" t="e">
        <v>#N/A</v>
      </c>
    </row>
    <row r="50" spans="1:21" x14ac:dyDescent="0.25">
      <c r="A50" s="5" t="s">
        <v>2</v>
      </c>
      <c r="B50" s="4">
        <v>8.0904144788729124E-3</v>
      </c>
      <c r="C50" s="4">
        <v>3.3209158818121027E-3</v>
      </c>
      <c r="D50" s="4">
        <v>5.889241768105152E-5</v>
      </c>
      <c r="E50" s="4">
        <v>9.632939513441259E-2</v>
      </c>
      <c r="F50" s="4">
        <v>0.22068557900439056</v>
      </c>
      <c r="G50" s="4">
        <v>4.6653932953890427E-2</v>
      </c>
      <c r="H50" s="4">
        <v>0.80583428605017504</v>
      </c>
      <c r="I50" s="4">
        <v>0.44912437690748569</v>
      </c>
      <c r="J50" s="4">
        <v>0.61734118612362365</v>
      </c>
      <c r="K50" s="4">
        <v>5.5727283844232689E-4</v>
      </c>
      <c r="L50" s="4">
        <v>1.4527057574148809E-8</v>
      </c>
      <c r="M50" s="4">
        <v>6.9170435930268737E-8</v>
      </c>
      <c r="N50" s="4">
        <v>1.3082659179503382E-3</v>
      </c>
      <c r="O50" s="4">
        <v>7.910880455595287E-14</v>
      </c>
      <c r="P50" s="4">
        <v>4.600176792576389E-11</v>
      </c>
      <c r="Q50" s="4">
        <v>1.6846118066108483E-15</v>
      </c>
      <c r="R50" s="4">
        <v>1.6846118066108483E-15</v>
      </c>
      <c r="S50" s="4">
        <v>9.3698919517046542E-14</v>
      </c>
      <c r="T50" s="4">
        <v>0.67630697002412754</v>
      </c>
      <c r="U50" s="4" t="e">
        <v>#N/A</v>
      </c>
    </row>
    <row r="51" spans="1:21" x14ac:dyDescent="0.25">
      <c r="A51" s="5" t="s">
        <v>1</v>
      </c>
      <c r="B51" s="4">
        <v>1.3408842341794134E-2</v>
      </c>
      <c r="C51" s="4">
        <v>9.5274627495315518E-3</v>
      </c>
      <c r="D51" s="4">
        <v>2.056853061753926E-4</v>
      </c>
      <c r="E51" s="4">
        <v>0.22865077223100067</v>
      </c>
      <c r="F51" s="4">
        <v>0.55517564969757482</v>
      </c>
      <c r="G51" s="4">
        <v>0.18792450640644301</v>
      </c>
      <c r="H51" s="4">
        <v>0.55063523652335</v>
      </c>
      <c r="I51" s="4">
        <v>0.23082033588074966</v>
      </c>
      <c r="J51" s="4">
        <v>0.35443699378300109</v>
      </c>
      <c r="K51" s="4">
        <v>2.9707502807262983E-4</v>
      </c>
      <c r="L51" s="4">
        <v>8.0634810743135922E-9</v>
      </c>
      <c r="M51" s="4">
        <v>3.4415860385678841E-8</v>
      </c>
      <c r="N51" s="4">
        <v>8.743610139713867E-4</v>
      </c>
      <c r="O51" s="4">
        <v>4.9180882332515913E-14</v>
      </c>
      <c r="P51" s="4">
        <v>2.774109962813262E-11</v>
      </c>
      <c r="Q51" s="4">
        <v>3.1551683259527471E-11</v>
      </c>
      <c r="R51" s="4">
        <v>8.1343192092107225E-10</v>
      </c>
      <c r="S51" s="4">
        <v>5.4689096096092382E-9</v>
      </c>
      <c r="T51" s="4">
        <v>0.9718510062526291</v>
      </c>
      <c r="U51" s="4">
        <v>0.61233433081898325</v>
      </c>
    </row>
  </sheetData>
  <mergeCells count="1">
    <mergeCell ref="A2:G2"/>
  </mergeCells>
  <conditionalFormatting sqref="B32:U51">
    <cfRule type="colorScale" priority="2">
      <colorScale>
        <cfvo type="num" val="1E-3"/>
        <cfvo type="num" val="0.05"/>
        <cfvo type="num" val="0.1"/>
        <color rgb="FFC00000"/>
        <color rgb="FFFFEB84"/>
        <color theme="0"/>
      </colorScale>
    </cfRule>
  </conditionalFormatting>
  <conditionalFormatting sqref="C6:C29">
    <cfRule type="colorScale" priority="1">
      <colorScale>
        <cfvo type="min"/>
        <cfvo type="max"/>
        <color rgb="FFFCFCFF"/>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1</vt:i4>
      </vt:variant>
    </vt:vector>
  </HeadingPairs>
  <TitlesOfParts>
    <vt:vector size="1" baseType="lpstr">
      <vt:lpstr>S12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Červenka Jakub</dc:creator>
  <cp:lastModifiedBy>Červenka Jakub</cp:lastModifiedBy>
  <dcterms:created xsi:type="dcterms:W3CDTF">2024-10-31T20:22:28Z</dcterms:created>
  <dcterms:modified xsi:type="dcterms:W3CDTF">2024-10-31T20:27:39Z</dcterms:modified>
</cp:coreProperties>
</file>